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gram\biol_micro_vorholt\Group\Manuscripts\2019_S Fr1 EcfG regulon\Scientific Reports\revision\SuppInfo Tables\"/>
    </mc:Choice>
  </mc:AlternateContent>
  <bookViews>
    <workbookView xWindow="0" yWindow="0" windowWidth="28800" windowHeight="13500"/>
  </bookViews>
  <sheets>
    <sheet name="EcfG-regulated low stres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1" uniqueCount="315">
  <si>
    <t>Transcript_ID</t>
  </si>
  <si>
    <r>
      <t xml:space="preserve">fdr 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</rPr>
      <t>ecfG</t>
    </r>
    <r>
      <rPr>
        <b/>
        <sz val="11"/>
        <color theme="1"/>
        <rFont val="Calibri"/>
        <family val="2"/>
      </rPr>
      <t xml:space="preserve"> vs WT (low stress)</t>
    </r>
  </si>
  <si>
    <t>Sphme2DRAFT_0855</t>
  </si>
  <si>
    <t>'Amidases related to nicotinamidase'</t>
  </si>
  <si>
    <t>Sphme2DRAFT_0073</t>
  </si>
  <si>
    <t>'Phosphatidylserine/phosphatidylglycerophosphate/cardiolipin synthases and related enzymes'</t>
  </si>
  <si>
    <t>Sphme2DRAFT_1751</t>
  </si>
  <si>
    <t>'Glycosidases'</t>
  </si>
  <si>
    <t>Sphme2DRAFT_1679</t>
  </si>
  <si>
    <t>'Protein of unknown function (DUF3429).'</t>
  </si>
  <si>
    <t>Sphme2DRAFT_1752</t>
  </si>
  <si>
    <t>'Predicted glycosylase'</t>
  </si>
  <si>
    <t>Sphme2DRAFT_2180</t>
  </si>
  <si>
    <t>'hypothetical protein'</t>
  </si>
  <si>
    <t>Sphme2DRAFT_1781</t>
  </si>
  <si>
    <t>'Dehydrogenases with different specificities (related to short-chain alcohol dehydrogenases)'</t>
  </si>
  <si>
    <t>Sphme2DRAFT_1452</t>
  </si>
  <si>
    <t>Sphme2DRAFT_1994</t>
  </si>
  <si>
    <t>'Uncharacterized protein conserved in bacteria'</t>
  </si>
  <si>
    <t>Sphme2DRAFT_1062</t>
  </si>
  <si>
    <t>Sphme2DRAFT_1765</t>
  </si>
  <si>
    <t>'NAD-dependent aldehyde dehydrogenases'</t>
  </si>
  <si>
    <t>Sphme2DRAFT_1746</t>
  </si>
  <si>
    <t>'His Kinase A (phosphoacceptor) domain./PAS fold./Response regulator receiver domain./Histidine kinase-, DNA gyrase B-, and HSP90-like ATPase./GAF domain.'</t>
  </si>
  <si>
    <t>Sphme2DRAFT_1370</t>
  </si>
  <si>
    <t>'NhaP-type Na+/H+ and K+/H+ antiporters'</t>
  </si>
  <si>
    <t>Sphme2DRAFT_3184</t>
  </si>
  <si>
    <t>'Predicted hydrolases or acyltransferases (alpha/beta hydrolase superfamily)'</t>
  </si>
  <si>
    <t>Sphme2DRAFT_2527</t>
  </si>
  <si>
    <t>'Outer membrane protein'</t>
  </si>
  <si>
    <t>Sphme2DRAFT_1930</t>
  </si>
  <si>
    <t>Sphme2DRAFT_0034</t>
  </si>
  <si>
    <t>Sphme2DRAFT_1478</t>
  </si>
  <si>
    <t>'PRC-barrel domain.'</t>
  </si>
  <si>
    <t>Sphme2DRAFT_0787</t>
  </si>
  <si>
    <t>Sphme2DRAFT_1831</t>
  </si>
  <si>
    <t>'Topoisomerase IB'</t>
  </si>
  <si>
    <t>Sphme2DRAFT_0733</t>
  </si>
  <si>
    <t>'Hemerythrin HHE cation binding domain.'</t>
  </si>
  <si>
    <t>Sphme2DRAFT_1442</t>
  </si>
  <si>
    <t>'Predicted small secreted protein'</t>
  </si>
  <si>
    <t>Sphme2DRAFT_3063</t>
  </si>
  <si>
    <t>'Protein required for attachment to host cells'</t>
  </si>
  <si>
    <t>Sphme2DRAFT_1836</t>
  </si>
  <si>
    <t>'Uncharacterized stress protein (general stress protein 26)'</t>
  </si>
  <si>
    <t>Sphme2DRAFT_3088</t>
  </si>
  <si>
    <t>'Protease subunit of ATP-dependent Clp proteases'</t>
  </si>
  <si>
    <t>Sphme2DRAFT_2672</t>
  </si>
  <si>
    <t>'Rickettsia 17 kDa surface antigen.'</t>
  </si>
  <si>
    <t>Sphme2DRAFT_3087</t>
  </si>
  <si>
    <t>'Short-chain dehydrogenases of various substrate specificities'</t>
  </si>
  <si>
    <t>Sphme2DRAFT_1281</t>
  </si>
  <si>
    <t>'Predicted outer membrane protein'</t>
  </si>
  <si>
    <t>Sphme2DRAFT_1448</t>
  </si>
  <si>
    <t>Sphme2DRAFT_1344</t>
  </si>
  <si>
    <t>'Transcription-repair coupling factor (superfamily II helicase)'</t>
  </si>
  <si>
    <t>Sphme2DRAFT_1612</t>
  </si>
  <si>
    <t>Sphme2DRAFT_1613</t>
  </si>
  <si>
    <t>'Uncharacterized conserved protein'</t>
  </si>
  <si>
    <t>Sphme2DRAFT_1555</t>
  </si>
  <si>
    <t>Sphme2DRAFT_3116</t>
  </si>
  <si>
    <t>'Predicted integral membrane protein'</t>
  </si>
  <si>
    <t>Sphme2DRAFT_1060</t>
  </si>
  <si>
    <t>Sphme2DRAFT_1928</t>
  </si>
  <si>
    <t>'Glycosyltransferase'</t>
  </si>
  <si>
    <t>Sphme2DRAFT_2987</t>
  </si>
  <si>
    <t>Sphme2DRAFT_0683</t>
  </si>
  <si>
    <t>Sphme2DRAFT_1936</t>
  </si>
  <si>
    <t>'Predicted CoA-binding protein'</t>
  </si>
  <si>
    <t>Sphme2DRAFT_0215</t>
  </si>
  <si>
    <t>'Protein of unknown function (DUF2945).'</t>
  </si>
  <si>
    <t>Sphme2DRAFT_1703</t>
  </si>
  <si>
    <t>Sphme2DRAFT_0198</t>
  </si>
  <si>
    <t>Sphme2DRAFT_3278</t>
  </si>
  <si>
    <t>Sphme2DRAFT_1092</t>
  </si>
  <si>
    <t>Sphme2DRAFT_0098</t>
  </si>
  <si>
    <t>Sphme2DRAFT_2510</t>
  </si>
  <si>
    <t>Sphme2DRAFT_1885</t>
  </si>
  <si>
    <t>Sphme2DRAFT_0072</t>
  </si>
  <si>
    <t>'cAMP-binding proteins - catabolite gene activator and regulatory subunit of cAMP-dependent protein kinases'</t>
  </si>
  <si>
    <t>Sphme2DRAFT_1615</t>
  </si>
  <si>
    <t>Sphme2DRAFT_2827</t>
  </si>
  <si>
    <t>'Predicted dehydrogenases and related proteins'</t>
  </si>
  <si>
    <t>Sphme2DRAFT_2026</t>
  </si>
  <si>
    <t>Sphme2DRAFT_1750</t>
  </si>
  <si>
    <t>Sphme2DRAFT_0689</t>
  </si>
  <si>
    <t>'Uncharacterized protein involved in outer membrane biogenesis'</t>
  </si>
  <si>
    <t>Sphme2DRAFT_0498</t>
  </si>
  <si>
    <t>'Predicted naringenin-chalcone synthase'</t>
  </si>
  <si>
    <t>Sphme2DRAFT_2534</t>
  </si>
  <si>
    <t>Sphme2DRAFT_1249</t>
  </si>
  <si>
    <t>'intracellular protease, PfpI family'</t>
  </si>
  <si>
    <t>Sphme2DRAFT_0526</t>
  </si>
  <si>
    <t>Sphme2DRAFT_1376</t>
  </si>
  <si>
    <t>'Formate/nitrite family of transporters'</t>
  </si>
  <si>
    <t>Sphme2DRAFT_0628</t>
  </si>
  <si>
    <t>'Outer membrane protein V'</t>
  </si>
  <si>
    <t>Sphme2DRAFT_1327</t>
  </si>
  <si>
    <t>Sphme2DRAFT_2050</t>
  </si>
  <si>
    <t>'Glucose/sorbosone dehydrogenases'</t>
  </si>
  <si>
    <t>Sphme2DRAFT_3508</t>
  </si>
  <si>
    <t>Sphme2DRAFT_1824</t>
  </si>
  <si>
    <t>Sphme2DRAFT_1606</t>
  </si>
  <si>
    <t>Sphme2DRAFT_2393</t>
  </si>
  <si>
    <t>Sphme2DRAFT_1444</t>
  </si>
  <si>
    <t>Sphme2DRAFT_0108</t>
  </si>
  <si>
    <t>Sphme2DRAFT_1445</t>
  </si>
  <si>
    <t>'FOG: CheY-like receiver'</t>
  </si>
  <si>
    <t>Sphme2DRAFT_1811</t>
  </si>
  <si>
    <t>'DNA ligase, ATP-dependent, PP_1105 family'</t>
  </si>
  <si>
    <t>Sphme2DRAFT_3142</t>
  </si>
  <si>
    <t>Sphme2DRAFT_2009</t>
  </si>
  <si>
    <t>Sphme2DRAFT_0242</t>
  </si>
  <si>
    <t>'Small-conductance mechanosensitive channel'</t>
  </si>
  <si>
    <t>Sphme2DRAFT_2673</t>
  </si>
  <si>
    <t>'peroxiredoxin, OsmC subfamily'</t>
  </si>
  <si>
    <t>Sphme2DRAFT_1652</t>
  </si>
  <si>
    <t>'cytochrome c oxidase, subunit II'</t>
  </si>
  <si>
    <t>Sphme2DRAFT_1102</t>
  </si>
  <si>
    <t>'Ku protein, prokaryotic'</t>
  </si>
  <si>
    <t>Sphme2DRAFT_0160</t>
  </si>
  <si>
    <t>'Arabinose efflux permease'</t>
  </si>
  <si>
    <t>Sphme2DRAFT_1813</t>
  </si>
  <si>
    <t>'DNA-binding ferritin-like protein (oxidative damage protectant)'</t>
  </si>
  <si>
    <t>Sphme2DRAFT_1446</t>
  </si>
  <si>
    <t>Sphme2DRAFT_0545</t>
  </si>
  <si>
    <t>'Predicted permease'</t>
  </si>
  <si>
    <t>Sphme2DRAFT_0625</t>
  </si>
  <si>
    <t>Sphme2DRAFT_3340</t>
  </si>
  <si>
    <t>Sphme2DRAFT_1453</t>
  </si>
  <si>
    <t>Sphme2DRAFT_1023</t>
  </si>
  <si>
    <t>Sphme2DRAFT_1297</t>
  </si>
  <si>
    <t>'Aerobic-type carbon monoxide dehydrogenase, large subunit CoxL/CutL homologs'</t>
  </si>
  <si>
    <t>Sphme2DRAFT_2567</t>
  </si>
  <si>
    <t>'Short-chain dehydrogenase involved in D-alanine esterification of lipoteichoic acid and wall teichoic acid (D-alanine transfer protein)'</t>
  </si>
  <si>
    <t>Sphme2DRAFT_1098</t>
  </si>
  <si>
    <t>Sphme2DRAFT_1299</t>
  </si>
  <si>
    <t>'Aerobic-type carbon monoxide dehydrogenase, small subunit CoxS/CutS homologs'</t>
  </si>
  <si>
    <t>Sphme2DRAFT_2489</t>
  </si>
  <si>
    <t>'Catalase.'</t>
  </si>
  <si>
    <t>Sphme2DRAFT_1611</t>
  </si>
  <si>
    <t>'Raf kinase inhibitor-like protein, YbhB/YbcL family'</t>
  </si>
  <si>
    <t>Sphme2DRAFT_1028</t>
  </si>
  <si>
    <t>Sphme2DRAFT_1926</t>
  </si>
  <si>
    <t>'Uncharacterized protein related to deoxyribodipyrimidine photolyase'</t>
  </si>
  <si>
    <t>Sphme2DRAFT_2828</t>
  </si>
  <si>
    <t>Sphme2DRAFT_1298</t>
  </si>
  <si>
    <t>'Aerobic-type carbon monoxide dehydrogenase, middle subunit CoxM/CutM homologs'</t>
  </si>
  <si>
    <t>Sphme2DRAFT_2010</t>
  </si>
  <si>
    <t>Sphme2DRAFT_1832</t>
  </si>
  <si>
    <t>Sphme2DRAFT_3314</t>
  </si>
  <si>
    <t>'Deoxyribodipyrimidine photolyase'</t>
  </si>
  <si>
    <t>Sphme2DRAFT_1282</t>
  </si>
  <si>
    <t>'Domain of unknown function (DUF3597).'</t>
  </si>
  <si>
    <t>Sphme2DRAFT_2452</t>
  </si>
  <si>
    <t>Sphme2DRAFT_1638</t>
  </si>
  <si>
    <t>'putative exonuclease, DNA ligase-associated'</t>
  </si>
  <si>
    <t>Sphme2DRAFT_2391</t>
  </si>
  <si>
    <t>'Predicted xylanase/chitin deacetylase'</t>
  </si>
  <si>
    <t>Sphme2DRAFT_0743</t>
  </si>
  <si>
    <t>Sphme2DRAFT_2008</t>
  </si>
  <si>
    <t>'Predicted oxidoreductases (related to aryl-alcohol dehydrogenases)'</t>
  </si>
  <si>
    <t>Sphme2DRAFT_0150</t>
  </si>
  <si>
    <t>Sphme2DRAFT_1462</t>
  </si>
  <si>
    <t>Sphme2DRAFT_1995</t>
  </si>
  <si>
    <t>Sphme2DRAFT_1974</t>
  </si>
  <si>
    <t>'Phasin protein.'</t>
  </si>
  <si>
    <t>Sphme2DRAFT_3312</t>
  </si>
  <si>
    <t>'Sphingosine kinase and enzymes related to eukaryotic diacylglycerol kinase'</t>
  </si>
  <si>
    <t>Sphme2DRAFT_1648</t>
  </si>
  <si>
    <t>'Cytochrome c553'</t>
  </si>
  <si>
    <t>Sphme2DRAFT_1454</t>
  </si>
  <si>
    <t>'Predicted restriction endonuclease'</t>
  </si>
  <si>
    <t>Sphme2DRAFT_1061</t>
  </si>
  <si>
    <t>Sphme2DRAFT_3507</t>
  </si>
  <si>
    <t>'Predicted glycosyltransferases'</t>
  </si>
  <si>
    <t>Sphme2DRAFT_2221</t>
  </si>
  <si>
    <t>Sphme2DRAFT_2597</t>
  </si>
  <si>
    <t>Sphme2DRAFT_3404</t>
  </si>
  <si>
    <t>Sphme2DRAFT_0033</t>
  </si>
  <si>
    <t>'Membrane proteins related to metalloendopeptidases'</t>
  </si>
  <si>
    <t>Sphme2DRAFT_1443</t>
  </si>
  <si>
    <t>'Signal transduction histidine kinase'</t>
  </si>
  <si>
    <t>Sphme2DRAFT_0598</t>
  </si>
  <si>
    <t>'TIGR03440 family protein'</t>
  </si>
  <si>
    <t>Sphme2DRAFT_2499</t>
  </si>
  <si>
    <t>'Zn-dependent alcohol dehydrogenases'</t>
  </si>
  <si>
    <t>Sphme2DRAFT_1274</t>
  </si>
  <si>
    <t>'4-alpha-glucanotransferase'</t>
  </si>
  <si>
    <t>Sphme2DRAFT_2219</t>
  </si>
  <si>
    <t>'NADH:flavin oxidoreductases, Old Yellow Enzyme family'</t>
  </si>
  <si>
    <t>Sphme2DRAFT_2184</t>
  </si>
  <si>
    <t>'Cytosine/adenosine deaminases'</t>
  </si>
  <si>
    <t>Sphme2DRAFT_1248</t>
  </si>
  <si>
    <t>Sphme2DRAFT_3506</t>
  </si>
  <si>
    <t>'Predicted glycosyl transferase'</t>
  </si>
  <si>
    <t>Sphme2DRAFT_3510</t>
  </si>
  <si>
    <t>Sphme2DRAFT_0699</t>
  </si>
  <si>
    <t>Sphme2DRAFT_0732</t>
  </si>
  <si>
    <t>'uracil-DNA glycosylase, family 4'</t>
  </si>
  <si>
    <t>Sphme2DRAFT_1096</t>
  </si>
  <si>
    <t>'Predicted membrane protein'</t>
  </si>
  <si>
    <t>Sphme2DRAFT_0597</t>
  </si>
  <si>
    <t>'probable methyltransferase'</t>
  </si>
  <si>
    <t>Sphme2DRAFT_2528</t>
  </si>
  <si>
    <t>Sphme2DRAFT_2832</t>
  </si>
  <si>
    <t>'Catalase'</t>
  </si>
  <si>
    <t>Sphme2DRAFT_2618</t>
  </si>
  <si>
    <t>'Thioredoxin reductase'</t>
  </si>
  <si>
    <t>Sphme2DRAFT_2613</t>
  </si>
  <si>
    <t>Sphme2DRAFT_2394</t>
  </si>
  <si>
    <t>Sphme2DRAFT_1705</t>
  </si>
  <si>
    <t>'Membrane-associated phospholipid phosphatase'</t>
  </si>
  <si>
    <t>Sphme2DRAFT_2002</t>
  </si>
  <si>
    <t>'cation diffusion facilitator family transporter'</t>
  </si>
  <si>
    <t>Sphme2DRAFT_1273</t>
  </si>
  <si>
    <t>'malto-oligosyltrehalose synthase'</t>
  </si>
  <si>
    <t>Sphme2DRAFT_0624</t>
  </si>
  <si>
    <t>Sphme2DRAFT_1953</t>
  </si>
  <si>
    <t>Sphme2DRAFT_3509</t>
  </si>
  <si>
    <t>'Exopolysaccharide biosynthesis protein'</t>
  </si>
  <si>
    <t>Sphme2DRAFT_1276</t>
  </si>
  <si>
    <t>'glycogen debranching enzyme GlgX'</t>
  </si>
  <si>
    <t>Sphme2DRAFT_1935</t>
  </si>
  <si>
    <t>Sphme2DRAFT_1651</t>
  </si>
  <si>
    <t>'cytochrome c oxidase, subunit I'</t>
  </si>
  <si>
    <t>Sphme2DRAFT_2529</t>
  </si>
  <si>
    <t>'Predicted flavoprotein involved in K+ transport'</t>
  </si>
  <si>
    <t>Sphme2DRAFT_3352</t>
  </si>
  <si>
    <t>Sphme2DRAFT_0496</t>
  </si>
  <si>
    <t>'Dehydrogenases (flavoproteins)'</t>
  </si>
  <si>
    <t>Sphme2DRAFT_2509</t>
  </si>
  <si>
    <t>Sphme2DRAFT_3085</t>
  </si>
  <si>
    <t>Sphme2DRAFT_1110</t>
  </si>
  <si>
    <t>Sphme2DRAFT_1447</t>
  </si>
  <si>
    <t>'RNA polymerase sigma factor, sigma-70 family'</t>
  </si>
  <si>
    <t>Sphme2DRAFT_2183</t>
  </si>
  <si>
    <t>Sphme2DRAFT_0197</t>
  </si>
  <si>
    <t>Sphme2DRAFT_1483</t>
  </si>
  <si>
    <t>Sphme2DRAFT_0497</t>
  </si>
  <si>
    <t>'2-polyprenyl-3-methyl-5-hydroxy-6-metoxy-1,4-benzoquinol methylase'</t>
  </si>
  <si>
    <t>Sphme2DRAFT_1484</t>
  </si>
  <si>
    <t>Sphme2DRAFT_2168</t>
  </si>
  <si>
    <t>'Secreted and surface protein containing fasciclin-like repeats'</t>
  </si>
  <si>
    <t>Sphme2DRAFT_2829</t>
  </si>
  <si>
    <t>'Choline dehydrogenase and related flavoproteins'</t>
  </si>
  <si>
    <t>Sphme2DRAFT_3266</t>
  </si>
  <si>
    <t>Sphme2DRAFT_2831</t>
  </si>
  <si>
    <t>'Glucoamylase and related glycosyl hydrolases'</t>
  </si>
  <si>
    <t>Sphme2DRAFT_1275</t>
  </si>
  <si>
    <t>'malto-oligosyltrehalose trehalohydrolase'</t>
  </si>
  <si>
    <t>Sphme2DRAFT_3086</t>
  </si>
  <si>
    <t>'Protein of unknown function (DUF1488).'</t>
  </si>
  <si>
    <t>Sphme2DRAFT_0161</t>
  </si>
  <si>
    <t>'Predicted phosphohydrolases'</t>
  </si>
  <si>
    <t>Sphme2DRAFT_3117</t>
  </si>
  <si>
    <t>'Threonine dehydrogenase and related Zn-dependent dehydrogenases'</t>
  </si>
  <si>
    <t>Sphme2DRAFT_3505</t>
  </si>
  <si>
    <t>Sphme2DRAFT_3006</t>
  </si>
  <si>
    <t>'patatin-related protein'</t>
  </si>
  <si>
    <t>Sphme2DRAFT_1101</t>
  </si>
  <si>
    <t>'DNA ligase D'</t>
  </si>
  <si>
    <t>Sphme2DRAFT_2530</t>
  </si>
  <si>
    <t>Sphme2DRAFT_1057</t>
  </si>
  <si>
    <t>'Outer membrane protein and related peptidoglycan-associated (lipo)proteins'</t>
  </si>
  <si>
    <t>Sphme2DRAFT_2243</t>
  </si>
  <si>
    <t>'Domain of unknown function (DUF3315).'</t>
  </si>
  <si>
    <t>Sphme2DRAFT_0913</t>
  </si>
  <si>
    <t>Sphme2DRAFT_1075</t>
  </si>
  <si>
    <t>'Opacity protein and related surface antigens'</t>
  </si>
  <si>
    <t>Sphme2DRAFT_2240</t>
  </si>
  <si>
    <t>Sphme2DRAFT_1216</t>
  </si>
  <si>
    <t>'Beta-glucosidase-related glycosidases'</t>
  </si>
  <si>
    <t>Sphme2DRAFT_1231</t>
  </si>
  <si>
    <t>Sphme2DRAFT_0680</t>
  </si>
  <si>
    <t>'Predicted outer membrane lipoprotein'</t>
  </si>
  <si>
    <t>Sphme2DRAFT_1970</t>
  </si>
  <si>
    <t>Sphme2DRAFT_1217</t>
  </si>
  <si>
    <t>'Major Facilitator Superfamily.'</t>
  </si>
  <si>
    <t>Sphme2DRAFT_0423</t>
  </si>
  <si>
    <t>Sphme2DRAFT_1212</t>
  </si>
  <si>
    <t>'Tryptophan halogenase.'</t>
  </si>
  <si>
    <t>Sphme2DRAFT_0440</t>
  </si>
  <si>
    <t>Sphme2DRAFT_0401</t>
  </si>
  <si>
    <t>'Protein of unknown function (DUF1018).'</t>
  </si>
  <si>
    <t>Sphme2DRAFT_0441</t>
  </si>
  <si>
    <t>Sphme2DRAFT_1207</t>
  </si>
  <si>
    <t>'gamma-glutamyltranspeptidase'</t>
  </si>
  <si>
    <t>Sphme2DRAFT_1215</t>
  </si>
  <si>
    <t>'TonB-dependent receptor'</t>
  </si>
  <si>
    <t>Sphme2DRAFT_1213</t>
  </si>
  <si>
    <t>Sphme2DRAFT_0437</t>
  </si>
  <si>
    <t>Sphme2DRAFT_1208</t>
  </si>
  <si>
    <t>'Outer membrane receptor for ferrienterochelin and colicins'</t>
  </si>
  <si>
    <t>Sphme2DRAFT_2674</t>
  </si>
  <si>
    <t>Sphme2DRAFT_1210</t>
  </si>
  <si>
    <t>'Fe2+-dicitrate sensor, membrane component'</t>
  </si>
  <si>
    <t>Sphme2DRAFT_1211</t>
  </si>
  <si>
    <t>'Transcriptional regulators'</t>
  </si>
  <si>
    <t>Sphme2DRAFT_1206</t>
  </si>
  <si>
    <t>'amidohydrolase'</t>
  </si>
  <si>
    <t>Sphme2DRAFT_0410</t>
  </si>
  <si>
    <t>'Mu transposase, C-terminal./Mu DNA-binding domain./Integrase core domain.'</t>
  </si>
  <si>
    <t>Sphme2DRAFT_1156</t>
  </si>
  <si>
    <t>'Protein of unknown function (DUF3168).'</t>
  </si>
  <si>
    <t>Sphme2DRAFT_2172</t>
  </si>
  <si>
    <t>Sphme2DRAFT_0424</t>
  </si>
  <si>
    <t>'Mu-like prophage protein gp36'</t>
  </si>
  <si>
    <t>Sphme2DRAFT_1209</t>
  </si>
  <si>
    <t>Sphme2DRAFT_0396</t>
  </si>
  <si>
    <t>Sphme2DRAFT_1277</t>
  </si>
  <si>
    <t>Sphme2DRAFT_1214</t>
  </si>
  <si>
    <t>'SapC.'</t>
  </si>
  <si>
    <t>Sphme2DRAFT_1800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ratio 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</rPr>
      <t>ecfG</t>
    </r>
    <r>
      <rPr>
        <b/>
        <sz val="11"/>
        <color theme="1"/>
        <rFont val="Calibri"/>
        <family val="2"/>
      </rPr>
      <t xml:space="preserve"> vs WT (low stres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ill>
        <patternFill>
          <bgColor rgb="FF92D05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0"/>
  <sheetViews>
    <sheetView tabSelected="1" workbookViewId="0"/>
  </sheetViews>
  <sheetFormatPr defaultRowHeight="15" x14ac:dyDescent="0.25"/>
  <cols>
    <col min="1" max="1" width="19.140625" bestFit="1" customWidth="1"/>
    <col min="2" max="2" width="147.28515625" bestFit="1" customWidth="1"/>
    <col min="3" max="3" width="32.42578125" bestFit="1" customWidth="1"/>
    <col min="4" max="4" width="26.5703125" bestFit="1" customWidth="1"/>
  </cols>
  <sheetData>
    <row r="1" spans="1:4" ht="18" x14ac:dyDescent="0.35">
      <c r="A1" s="1" t="s">
        <v>0</v>
      </c>
      <c r="B1" s="1"/>
      <c r="C1" s="1" t="s">
        <v>314</v>
      </c>
      <c r="D1" s="1" t="s">
        <v>1</v>
      </c>
    </row>
    <row r="2" spans="1:4" x14ac:dyDescent="0.25">
      <c r="A2" t="s">
        <v>179</v>
      </c>
      <c r="B2" t="s">
        <v>180</v>
      </c>
      <c r="C2">
        <v>-2.9129999999999998</v>
      </c>
      <c r="D2">
        <v>4.4020000000000002E-23</v>
      </c>
    </row>
    <row r="3" spans="1:4" x14ac:dyDescent="0.25">
      <c r="A3" t="s">
        <v>31</v>
      </c>
      <c r="B3" t="s">
        <v>18</v>
      </c>
      <c r="C3">
        <v>-2.4820000000000002</v>
      </c>
      <c r="D3">
        <v>3.3380000000000001E-84</v>
      </c>
    </row>
    <row r="4" spans="1:4" x14ac:dyDescent="0.25">
      <c r="A4" t="s">
        <v>78</v>
      </c>
      <c r="B4" t="s">
        <v>79</v>
      </c>
      <c r="C4">
        <v>-3.5379999999999998</v>
      </c>
      <c r="D4">
        <v>2.6649999999999998E-105</v>
      </c>
    </row>
    <row r="5" spans="1:4" x14ac:dyDescent="0.25">
      <c r="A5" t="s">
        <v>4</v>
      </c>
      <c r="B5" t="s">
        <v>5</v>
      </c>
      <c r="C5">
        <v>-1.2150000000000001</v>
      </c>
      <c r="D5">
        <v>1.7299999999999999E-24</v>
      </c>
    </row>
    <row r="6" spans="1:4" x14ac:dyDescent="0.25">
      <c r="A6" t="s">
        <v>75</v>
      </c>
      <c r="B6" t="s">
        <v>13</v>
      </c>
      <c r="C6">
        <v>-3.1589999999999998</v>
      </c>
      <c r="D6">
        <v>9.2379999999999994E-77</v>
      </c>
    </row>
    <row r="7" spans="1:4" x14ac:dyDescent="0.25">
      <c r="A7" t="s">
        <v>105</v>
      </c>
      <c r="B7" t="s">
        <v>13</v>
      </c>
      <c r="C7">
        <v>-2.3980000000000001</v>
      </c>
      <c r="D7">
        <v>5.8329999999999998E-31</v>
      </c>
    </row>
    <row r="8" spans="1:4" x14ac:dyDescent="0.25">
      <c r="A8" t="s">
        <v>162</v>
      </c>
      <c r="B8" t="s">
        <v>18</v>
      </c>
      <c r="C8">
        <v>-1.01</v>
      </c>
      <c r="D8">
        <v>4.7399999999999998E-9</v>
      </c>
    </row>
    <row r="9" spans="1:4" x14ac:dyDescent="0.25">
      <c r="A9" t="s">
        <v>120</v>
      </c>
      <c r="B9" t="s">
        <v>121</v>
      </c>
      <c r="C9">
        <v>-2.4609999999999999</v>
      </c>
      <c r="D9">
        <v>3.6730000000000003E-30</v>
      </c>
    </row>
    <row r="10" spans="1:4" x14ac:dyDescent="0.25">
      <c r="A10" t="s">
        <v>253</v>
      </c>
      <c r="B10" t="s">
        <v>254</v>
      </c>
      <c r="C10">
        <v>-2.1419999999999999</v>
      </c>
      <c r="D10">
        <v>1.6759999999999999E-11</v>
      </c>
    </row>
    <row r="11" spans="1:4" x14ac:dyDescent="0.25">
      <c r="A11" t="s">
        <v>237</v>
      </c>
      <c r="B11" t="s">
        <v>13</v>
      </c>
      <c r="C11">
        <v>-2.0219999999999998</v>
      </c>
      <c r="D11">
        <v>1.1340000000000001E-33</v>
      </c>
    </row>
    <row r="12" spans="1:4" x14ac:dyDescent="0.25">
      <c r="A12" t="s">
        <v>72</v>
      </c>
      <c r="B12" t="s">
        <v>13</v>
      </c>
      <c r="C12">
        <v>-1.726</v>
      </c>
      <c r="D12">
        <v>5.0900000000000001E-32</v>
      </c>
    </row>
    <row r="13" spans="1:4" x14ac:dyDescent="0.25">
      <c r="A13" t="s">
        <v>69</v>
      </c>
      <c r="B13" t="s">
        <v>70</v>
      </c>
      <c r="C13">
        <v>-1.0209999999999999</v>
      </c>
      <c r="D13">
        <v>7.6690000000000001E-10</v>
      </c>
    </row>
    <row r="14" spans="1:4" x14ac:dyDescent="0.25">
      <c r="A14" t="s">
        <v>112</v>
      </c>
      <c r="B14" t="s">
        <v>113</v>
      </c>
      <c r="C14">
        <v>-2.4249999999999998</v>
      </c>
      <c r="D14">
        <v>1.7770000000000001E-20</v>
      </c>
    </row>
    <row r="15" spans="1:4" x14ac:dyDescent="0.25">
      <c r="A15" t="s">
        <v>229</v>
      </c>
      <c r="B15" t="s">
        <v>230</v>
      </c>
      <c r="C15">
        <v>-1.605</v>
      </c>
      <c r="D15">
        <v>2.1509999999999998E-6</v>
      </c>
    </row>
    <row r="16" spans="1:4" x14ac:dyDescent="0.25">
      <c r="A16" t="s">
        <v>239</v>
      </c>
      <c r="B16" t="s">
        <v>240</v>
      </c>
      <c r="C16">
        <v>-2.0750000000000002</v>
      </c>
      <c r="D16">
        <v>2.6169999999999999E-10</v>
      </c>
    </row>
    <row r="17" spans="1:4" x14ac:dyDescent="0.25">
      <c r="A17" t="s">
        <v>87</v>
      </c>
      <c r="B17" t="s">
        <v>88</v>
      </c>
      <c r="C17">
        <v>-2.7109999999999999</v>
      </c>
      <c r="D17">
        <v>1.0770000000000001E-38</v>
      </c>
    </row>
    <row r="18" spans="1:4" x14ac:dyDescent="0.25">
      <c r="A18" t="s">
        <v>92</v>
      </c>
      <c r="B18" t="s">
        <v>13</v>
      </c>
      <c r="C18">
        <v>-1.659</v>
      </c>
      <c r="D18">
        <v>8.7329999999999997E-18</v>
      </c>
    </row>
    <row r="19" spans="1:4" x14ac:dyDescent="0.25">
      <c r="A19" t="s">
        <v>125</v>
      </c>
      <c r="B19" t="s">
        <v>126</v>
      </c>
      <c r="C19">
        <v>-1.032</v>
      </c>
      <c r="D19">
        <v>1.356E-7</v>
      </c>
    </row>
    <row r="20" spans="1:4" x14ac:dyDescent="0.25">
      <c r="A20" t="s">
        <v>202</v>
      </c>
      <c r="B20" t="s">
        <v>203</v>
      </c>
      <c r="C20">
        <v>-3.855</v>
      </c>
      <c r="D20">
        <v>1.145E-98</v>
      </c>
    </row>
    <row r="21" spans="1:4" x14ac:dyDescent="0.25">
      <c r="A21" t="s">
        <v>183</v>
      </c>
      <c r="B21" t="s">
        <v>184</v>
      </c>
      <c r="C21">
        <v>-3.964</v>
      </c>
      <c r="D21">
        <v>4.0510000000000002E-112</v>
      </c>
    </row>
    <row r="22" spans="1:4" x14ac:dyDescent="0.25">
      <c r="A22" t="s">
        <v>217</v>
      </c>
      <c r="B22" t="s">
        <v>13</v>
      </c>
      <c r="C22">
        <v>-1.115</v>
      </c>
      <c r="D22">
        <v>4.6410000000000001E-12</v>
      </c>
    </row>
    <row r="23" spans="1:4" x14ac:dyDescent="0.25">
      <c r="A23" t="s">
        <v>127</v>
      </c>
      <c r="B23" t="s">
        <v>13</v>
      </c>
      <c r="C23">
        <v>-1.2989999999999999</v>
      </c>
      <c r="D23">
        <v>3.1399999999999997E-26</v>
      </c>
    </row>
    <row r="24" spans="1:4" x14ac:dyDescent="0.25">
      <c r="A24" t="s">
        <v>95</v>
      </c>
      <c r="B24" t="s">
        <v>96</v>
      </c>
      <c r="C24">
        <v>-3.2759999999999998</v>
      </c>
      <c r="D24">
        <v>2.0410000000000001E-154</v>
      </c>
    </row>
    <row r="25" spans="1:4" x14ac:dyDescent="0.25">
      <c r="A25" t="s">
        <v>66</v>
      </c>
      <c r="B25" t="s">
        <v>13</v>
      </c>
      <c r="C25">
        <v>-2.1850000000000001</v>
      </c>
      <c r="D25">
        <v>4.6219999999999999E-29</v>
      </c>
    </row>
    <row r="26" spans="1:4" x14ac:dyDescent="0.25">
      <c r="A26" t="s">
        <v>85</v>
      </c>
      <c r="B26" t="s">
        <v>86</v>
      </c>
      <c r="C26">
        <v>-1.0660000000000001</v>
      </c>
      <c r="D26">
        <v>2.5359999999999999E-7</v>
      </c>
    </row>
    <row r="27" spans="1:4" x14ac:dyDescent="0.25">
      <c r="A27" t="s">
        <v>197</v>
      </c>
      <c r="B27" t="s">
        <v>13</v>
      </c>
      <c r="C27">
        <v>-1.905</v>
      </c>
      <c r="D27">
        <v>1.233E-8</v>
      </c>
    </row>
    <row r="28" spans="1:4" x14ac:dyDescent="0.25">
      <c r="A28" t="s">
        <v>198</v>
      </c>
      <c r="B28" t="s">
        <v>199</v>
      </c>
      <c r="C28">
        <v>-2.1509999999999998</v>
      </c>
      <c r="D28">
        <v>2.1260000000000001E-18</v>
      </c>
    </row>
    <row r="29" spans="1:4" x14ac:dyDescent="0.25">
      <c r="A29" t="s">
        <v>37</v>
      </c>
      <c r="B29" t="s">
        <v>38</v>
      </c>
      <c r="C29">
        <v>-2.5310000000000001</v>
      </c>
      <c r="D29">
        <v>5.2400000000000002E-49</v>
      </c>
    </row>
    <row r="30" spans="1:4" x14ac:dyDescent="0.25">
      <c r="A30" t="s">
        <v>159</v>
      </c>
      <c r="B30" t="s">
        <v>11</v>
      </c>
      <c r="C30">
        <v>-1.008</v>
      </c>
      <c r="D30">
        <v>5.1780000000000002E-5</v>
      </c>
    </row>
    <row r="31" spans="1:4" x14ac:dyDescent="0.25">
      <c r="A31" t="s">
        <v>34</v>
      </c>
      <c r="B31" t="s">
        <v>13</v>
      </c>
      <c r="C31">
        <v>-3.2269999999999999</v>
      </c>
      <c r="D31">
        <v>1.2430000000000001E-86</v>
      </c>
    </row>
    <row r="32" spans="1:4" x14ac:dyDescent="0.25">
      <c r="A32" t="s">
        <v>2</v>
      </c>
      <c r="B32" t="s">
        <v>3</v>
      </c>
      <c r="C32">
        <v>-2.2799999999999998</v>
      </c>
      <c r="D32">
        <v>3.4399999999999999E-31</v>
      </c>
    </row>
    <row r="33" spans="1:4" x14ac:dyDescent="0.25">
      <c r="A33" t="s">
        <v>130</v>
      </c>
      <c r="B33" t="s">
        <v>13</v>
      </c>
      <c r="C33">
        <v>-2.1309999999999998</v>
      </c>
      <c r="D33">
        <v>1.597E-29</v>
      </c>
    </row>
    <row r="34" spans="1:4" x14ac:dyDescent="0.25">
      <c r="A34" t="s">
        <v>142</v>
      </c>
      <c r="B34" t="s">
        <v>18</v>
      </c>
      <c r="C34">
        <v>-3.3290000000000002</v>
      </c>
      <c r="D34">
        <v>2.7529999999999997E-60</v>
      </c>
    </row>
    <row r="35" spans="1:4" x14ac:dyDescent="0.25">
      <c r="A35" t="s">
        <v>62</v>
      </c>
      <c r="B35" t="s">
        <v>13</v>
      </c>
      <c r="C35">
        <v>-3.8679999999999999</v>
      </c>
      <c r="D35">
        <v>7.8309999999999995E-45</v>
      </c>
    </row>
    <row r="36" spans="1:4" x14ac:dyDescent="0.25">
      <c r="A36" t="s">
        <v>173</v>
      </c>
      <c r="B36" t="s">
        <v>13</v>
      </c>
      <c r="C36">
        <v>-1.6970000000000001</v>
      </c>
      <c r="D36">
        <v>9.1029999999999995E-11</v>
      </c>
    </row>
    <row r="37" spans="1:4" x14ac:dyDescent="0.25">
      <c r="A37" t="s">
        <v>19</v>
      </c>
      <c r="B37" t="s">
        <v>13</v>
      </c>
      <c r="C37">
        <v>-1.752</v>
      </c>
      <c r="D37">
        <v>1.1610000000000001E-5</v>
      </c>
    </row>
    <row r="38" spans="1:4" x14ac:dyDescent="0.25">
      <c r="A38" t="s">
        <v>74</v>
      </c>
      <c r="B38" t="s">
        <v>13</v>
      </c>
      <c r="C38">
        <v>-1.861</v>
      </c>
      <c r="D38">
        <v>4.6449999999999997E-43</v>
      </c>
    </row>
    <row r="39" spans="1:4" x14ac:dyDescent="0.25">
      <c r="A39" t="s">
        <v>200</v>
      </c>
      <c r="B39" t="s">
        <v>201</v>
      </c>
      <c r="C39">
        <v>-1.2230000000000001</v>
      </c>
      <c r="D39">
        <v>8.6039999999999999E-28</v>
      </c>
    </row>
    <row r="40" spans="1:4" x14ac:dyDescent="0.25">
      <c r="A40" t="s">
        <v>135</v>
      </c>
      <c r="B40" t="s">
        <v>13</v>
      </c>
      <c r="C40">
        <v>-1.8129999999999999</v>
      </c>
      <c r="D40">
        <v>8.0609999999999994E-11</v>
      </c>
    </row>
    <row r="41" spans="1:4" x14ac:dyDescent="0.25">
      <c r="A41" t="s">
        <v>260</v>
      </c>
      <c r="B41" t="s">
        <v>261</v>
      </c>
      <c r="C41">
        <v>-1.7729999999999999</v>
      </c>
      <c r="D41">
        <v>2.8550000000000001E-22</v>
      </c>
    </row>
    <row r="42" spans="1:4" x14ac:dyDescent="0.25">
      <c r="A42" t="s">
        <v>118</v>
      </c>
      <c r="B42" t="s">
        <v>119</v>
      </c>
      <c r="C42">
        <v>-3.19</v>
      </c>
      <c r="D42">
        <v>2.9480000000000001E-87</v>
      </c>
    </row>
    <row r="43" spans="1:4" x14ac:dyDescent="0.25">
      <c r="A43" t="s">
        <v>233</v>
      </c>
      <c r="B43" t="s">
        <v>201</v>
      </c>
      <c r="C43">
        <v>-2.2290000000000001</v>
      </c>
      <c r="D43">
        <v>5.9179999999999998E-36</v>
      </c>
    </row>
    <row r="44" spans="1:4" x14ac:dyDescent="0.25">
      <c r="A44" t="s">
        <v>193</v>
      </c>
      <c r="B44" t="s">
        <v>15</v>
      </c>
      <c r="C44">
        <v>-1.9730000000000001</v>
      </c>
      <c r="D44">
        <v>3.9080000000000002E-23</v>
      </c>
    </row>
    <row r="45" spans="1:4" x14ac:dyDescent="0.25">
      <c r="A45" t="s">
        <v>90</v>
      </c>
      <c r="B45" t="s">
        <v>91</v>
      </c>
      <c r="C45">
        <v>-2.31</v>
      </c>
      <c r="D45">
        <v>1.1979999999999999E-52</v>
      </c>
    </row>
    <row r="46" spans="1:4" x14ac:dyDescent="0.25">
      <c r="A46" t="s">
        <v>215</v>
      </c>
      <c r="B46" t="s">
        <v>216</v>
      </c>
      <c r="C46">
        <v>-1.96</v>
      </c>
      <c r="D46">
        <v>2.7780000000000002E-5</v>
      </c>
    </row>
    <row r="47" spans="1:4" x14ac:dyDescent="0.25">
      <c r="A47" t="s">
        <v>187</v>
      </c>
      <c r="B47" t="s">
        <v>188</v>
      </c>
      <c r="C47">
        <v>-3.51</v>
      </c>
      <c r="D47">
        <v>4.5510000000000002E-8</v>
      </c>
    </row>
    <row r="48" spans="1:4" x14ac:dyDescent="0.25">
      <c r="A48" t="s">
        <v>249</v>
      </c>
      <c r="B48" t="s">
        <v>250</v>
      </c>
      <c r="C48">
        <v>-3.2869999999999999</v>
      </c>
      <c r="D48">
        <v>2.1069999999999999E-23</v>
      </c>
    </row>
    <row r="49" spans="1:4" x14ac:dyDescent="0.25">
      <c r="A49" t="s">
        <v>221</v>
      </c>
      <c r="B49" t="s">
        <v>222</v>
      </c>
      <c r="C49">
        <v>-3.0659999999999998</v>
      </c>
      <c r="D49">
        <v>3.6160000000000003E-74</v>
      </c>
    </row>
    <row r="50" spans="1:4" x14ac:dyDescent="0.25">
      <c r="A50" t="s">
        <v>51</v>
      </c>
      <c r="B50" t="s">
        <v>52</v>
      </c>
      <c r="C50">
        <v>-7.32</v>
      </c>
      <c r="D50">
        <v>3.8769999999999999E-155</v>
      </c>
    </row>
    <row r="51" spans="1:4" x14ac:dyDescent="0.25">
      <c r="A51" t="s">
        <v>152</v>
      </c>
      <c r="B51" t="s">
        <v>153</v>
      </c>
      <c r="C51">
        <v>-3.8559999999999999</v>
      </c>
      <c r="D51">
        <v>2.5340000000000001E-26</v>
      </c>
    </row>
    <row r="52" spans="1:4" x14ac:dyDescent="0.25">
      <c r="A52" t="s">
        <v>131</v>
      </c>
      <c r="B52" t="s">
        <v>132</v>
      </c>
      <c r="C52">
        <v>-3.306</v>
      </c>
      <c r="D52">
        <v>1.3190000000000001E-39</v>
      </c>
    </row>
    <row r="53" spans="1:4" x14ac:dyDescent="0.25">
      <c r="A53" t="s">
        <v>146</v>
      </c>
      <c r="B53" t="s">
        <v>147</v>
      </c>
      <c r="C53">
        <v>-4.4980000000000002</v>
      </c>
      <c r="D53">
        <v>9.7510000000000006E-77</v>
      </c>
    </row>
    <row r="54" spans="1:4" x14ac:dyDescent="0.25">
      <c r="A54" t="s">
        <v>136</v>
      </c>
      <c r="B54" t="s">
        <v>137</v>
      </c>
      <c r="C54">
        <v>-4.8470000000000004</v>
      </c>
      <c r="D54">
        <v>9.8200000000000007E-112</v>
      </c>
    </row>
    <row r="55" spans="1:4" x14ac:dyDescent="0.25">
      <c r="A55" t="s">
        <v>97</v>
      </c>
      <c r="B55" t="s">
        <v>13</v>
      </c>
      <c r="C55">
        <v>-1.2969999999999999</v>
      </c>
      <c r="D55">
        <v>4.9209999999999997E-11</v>
      </c>
    </row>
    <row r="56" spans="1:4" x14ac:dyDescent="0.25">
      <c r="A56" t="s">
        <v>54</v>
      </c>
      <c r="B56" t="s">
        <v>55</v>
      </c>
      <c r="C56">
        <v>-2.081</v>
      </c>
      <c r="D56">
        <v>1.8110000000000001E-12</v>
      </c>
    </row>
    <row r="57" spans="1:4" x14ac:dyDescent="0.25">
      <c r="A57" t="s">
        <v>24</v>
      </c>
      <c r="B57" t="s">
        <v>25</v>
      </c>
      <c r="C57">
        <v>-1.3460000000000001</v>
      </c>
      <c r="D57">
        <v>3.0249999999999999E-11</v>
      </c>
    </row>
    <row r="58" spans="1:4" x14ac:dyDescent="0.25">
      <c r="A58" t="s">
        <v>93</v>
      </c>
      <c r="B58" t="s">
        <v>94</v>
      </c>
      <c r="C58">
        <v>-1.2989999999999999</v>
      </c>
      <c r="D58">
        <v>5.7219999999999997E-11</v>
      </c>
    </row>
    <row r="59" spans="1:4" x14ac:dyDescent="0.25">
      <c r="A59" t="s">
        <v>39</v>
      </c>
      <c r="B59" t="s">
        <v>40</v>
      </c>
      <c r="C59">
        <v>-4.6989999999999998</v>
      </c>
      <c r="D59">
        <v>5.0900000000000001E-32</v>
      </c>
    </row>
    <row r="60" spans="1:4" x14ac:dyDescent="0.25">
      <c r="A60" t="s">
        <v>181</v>
      </c>
      <c r="B60" t="s">
        <v>182</v>
      </c>
      <c r="C60">
        <v>-1.008</v>
      </c>
      <c r="D60">
        <v>2.7929999999999998E-26</v>
      </c>
    </row>
    <row r="61" spans="1:4" x14ac:dyDescent="0.25">
      <c r="A61" t="s">
        <v>104</v>
      </c>
      <c r="B61" t="s">
        <v>13</v>
      </c>
      <c r="C61">
        <v>-3.3559999999999999</v>
      </c>
      <c r="D61">
        <v>7.5509999999999998E-148</v>
      </c>
    </row>
    <row r="62" spans="1:4" x14ac:dyDescent="0.25">
      <c r="A62" t="s">
        <v>106</v>
      </c>
      <c r="B62" t="s">
        <v>107</v>
      </c>
      <c r="C62">
        <v>-2.2719999999999998</v>
      </c>
      <c r="D62">
        <v>3.3430000000000001E-96</v>
      </c>
    </row>
    <row r="63" spans="1:4" x14ac:dyDescent="0.25">
      <c r="A63" t="s">
        <v>124</v>
      </c>
      <c r="B63" t="s">
        <v>13</v>
      </c>
      <c r="C63">
        <v>-6.1639999999999997</v>
      </c>
      <c r="D63">
        <v>1.185E-281</v>
      </c>
    </row>
    <row r="64" spans="1:4" x14ac:dyDescent="0.25">
      <c r="A64" t="s">
        <v>234</v>
      </c>
      <c r="B64" t="s">
        <v>235</v>
      </c>
      <c r="C64">
        <v>-8.0120000000000005</v>
      </c>
      <c r="D64">
        <v>0</v>
      </c>
    </row>
    <row r="65" spans="1:4" x14ac:dyDescent="0.25">
      <c r="A65" t="s">
        <v>53</v>
      </c>
      <c r="B65" t="s">
        <v>13</v>
      </c>
      <c r="C65">
        <v>-2.7240000000000002</v>
      </c>
      <c r="D65">
        <v>4.9960000000000002E-17</v>
      </c>
    </row>
    <row r="66" spans="1:4" x14ac:dyDescent="0.25">
      <c r="A66" t="s">
        <v>16</v>
      </c>
      <c r="B66" t="s">
        <v>13</v>
      </c>
      <c r="C66">
        <v>-1.198</v>
      </c>
      <c r="D66">
        <v>2.1650000000000001E-21</v>
      </c>
    </row>
    <row r="67" spans="1:4" x14ac:dyDescent="0.25">
      <c r="A67" t="s">
        <v>129</v>
      </c>
      <c r="B67" t="s">
        <v>13</v>
      </c>
      <c r="C67">
        <v>-1.383</v>
      </c>
      <c r="D67">
        <v>6.5990000000000003E-16</v>
      </c>
    </row>
    <row r="68" spans="1:4" x14ac:dyDescent="0.25">
      <c r="A68" t="s">
        <v>171</v>
      </c>
      <c r="B68" t="s">
        <v>172</v>
      </c>
      <c r="C68">
        <v>-1.7250000000000001</v>
      </c>
      <c r="D68">
        <v>1.1559999999999999E-5</v>
      </c>
    </row>
    <row r="69" spans="1:4" x14ac:dyDescent="0.25">
      <c r="A69" t="s">
        <v>163</v>
      </c>
      <c r="B69" t="s">
        <v>18</v>
      </c>
      <c r="C69">
        <v>-6.1050000000000004</v>
      </c>
      <c r="D69">
        <v>4.7229999999999998E-112</v>
      </c>
    </row>
    <row r="70" spans="1:4" x14ac:dyDescent="0.25">
      <c r="A70" t="s">
        <v>32</v>
      </c>
      <c r="B70" t="s">
        <v>33</v>
      </c>
      <c r="C70">
        <v>-4.5039999999999996</v>
      </c>
      <c r="D70">
        <v>1.2360000000000001E-65</v>
      </c>
    </row>
    <row r="71" spans="1:4" x14ac:dyDescent="0.25">
      <c r="A71" t="s">
        <v>238</v>
      </c>
      <c r="B71" t="s">
        <v>15</v>
      </c>
      <c r="C71">
        <v>-1.341</v>
      </c>
      <c r="D71">
        <v>2.9789999999999997E-20</v>
      </c>
    </row>
    <row r="72" spans="1:4" x14ac:dyDescent="0.25">
      <c r="A72" t="s">
        <v>241</v>
      </c>
      <c r="B72" t="s">
        <v>13</v>
      </c>
      <c r="C72">
        <v>-5.1210000000000004</v>
      </c>
      <c r="D72">
        <v>3.0600000000000002E-70</v>
      </c>
    </row>
    <row r="73" spans="1:4" x14ac:dyDescent="0.25">
      <c r="A73" t="s">
        <v>59</v>
      </c>
      <c r="B73" t="s">
        <v>13</v>
      </c>
      <c r="C73">
        <v>-2.3450000000000002</v>
      </c>
      <c r="D73">
        <v>2.2949999999999999E-32</v>
      </c>
    </row>
    <row r="74" spans="1:4" x14ac:dyDescent="0.25">
      <c r="A74" t="s">
        <v>102</v>
      </c>
      <c r="B74" t="s">
        <v>86</v>
      </c>
      <c r="C74">
        <v>-2.5640000000000001</v>
      </c>
      <c r="D74">
        <v>1.775E-27</v>
      </c>
    </row>
    <row r="75" spans="1:4" x14ac:dyDescent="0.25">
      <c r="A75" t="s">
        <v>140</v>
      </c>
      <c r="B75" t="s">
        <v>141</v>
      </c>
      <c r="C75">
        <v>-3.2490000000000001</v>
      </c>
      <c r="D75">
        <v>4.8230000000000003E-31</v>
      </c>
    </row>
    <row r="76" spans="1:4" x14ac:dyDescent="0.25">
      <c r="A76" t="s">
        <v>56</v>
      </c>
      <c r="B76" t="s">
        <v>13</v>
      </c>
      <c r="C76">
        <v>-3.5310000000000001</v>
      </c>
      <c r="D76">
        <v>1.7589999999999999E-64</v>
      </c>
    </row>
    <row r="77" spans="1:4" x14ac:dyDescent="0.25">
      <c r="A77" t="s">
        <v>57</v>
      </c>
      <c r="B77" t="s">
        <v>58</v>
      </c>
      <c r="C77">
        <v>-2.7029999999999998</v>
      </c>
      <c r="D77">
        <v>1.772E-28</v>
      </c>
    </row>
    <row r="78" spans="1:4" x14ac:dyDescent="0.25">
      <c r="A78" t="s">
        <v>80</v>
      </c>
      <c r="B78" t="s">
        <v>18</v>
      </c>
      <c r="C78">
        <v>-2.4649999999999999</v>
      </c>
      <c r="D78">
        <v>1.127E-29</v>
      </c>
    </row>
    <row r="79" spans="1:4" x14ac:dyDescent="0.25">
      <c r="A79" t="s">
        <v>155</v>
      </c>
      <c r="B79" t="s">
        <v>156</v>
      </c>
      <c r="C79">
        <v>-1.1919999999999999</v>
      </c>
      <c r="D79">
        <v>4.864E-11</v>
      </c>
    </row>
    <row r="80" spans="1:4" x14ac:dyDescent="0.25">
      <c r="A80" t="s">
        <v>169</v>
      </c>
      <c r="B80" t="s">
        <v>170</v>
      </c>
      <c r="C80">
        <v>-1.1120000000000001</v>
      </c>
      <c r="D80">
        <v>4.1959999999999997E-2</v>
      </c>
    </row>
    <row r="81" spans="1:4" x14ac:dyDescent="0.25">
      <c r="A81" t="s">
        <v>224</v>
      </c>
      <c r="B81" t="s">
        <v>225</v>
      </c>
      <c r="C81">
        <v>-1.353</v>
      </c>
      <c r="D81">
        <v>8.2679999999999998E-10</v>
      </c>
    </row>
    <row r="82" spans="1:4" x14ac:dyDescent="0.25">
      <c r="A82" t="s">
        <v>116</v>
      </c>
      <c r="B82" t="s">
        <v>117</v>
      </c>
      <c r="C82">
        <v>-1.5549999999999999</v>
      </c>
      <c r="D82">
        <v>7.1339999999999998E-6</v>
      </c>
    </row>
    <row r="83" spans="1:4" x14ac:dyDescent="0.25">
      <c r="A83" t="s">
        <v>8</v>
      </c>
      <c r="B83" t="s">
        <v>9</v>
      </c>
      <c r="C83">
        <v>-2.843</v>
      </c>
      <c r="D83">
        <v>9.6860000000000003E-14</v>
      </c>
    </row>
    <row r="84" spans="1:4" x14ac:dyDescent="0.25">
      <c r="A84" t="s">
        <v>71</v>
      </c>
      <c r="B84" t="s">
        <v>13</v>
      </c>
      <c r="C84">
        <v>-1.681</v>
      </c>
      <c r="D84">
        <v>1.094E-15</v>
      </c>
    </row>
    <row r="85" spans="1:4" x14ac:dyDescent="0.25">
      <c r="A85" t="s">
        <v>211</v>
      </c>
      <c r="B85" t="s">
        <v>212</v>
      </c>
      <c r="C85">
        <v>-1.8109999999999999</v>
      </c>
      <c r="D85">
        <v>9.6690000000000003E-14</v>
      </c>
    </row>
    <row r="86" spans="1:4" x14ac:dyDescent="0.25">
      <c r="A86" t="s">
        <v>22</v>
      </c>
      <c r="B86" t="s">
        <v>23</v>
      </c>
      <c r="C86">
        <v>-1.0009999999999999</v>
      </c>
      <c r="D86">
        <v>1.432E-9</v>
      </c>
    </row>
    <row r="87" spans="1:4" x14ac:dyDescent="0.25">
      <c r="A87" t="s">
        <v>84</v>
      </c>
      <c r="B87" t="s">
        <v>64</v>
      </c>
      <c r="C87">
        <v>-3.77</v>
      </c>
      <c r="D87">
        <v>4.8640000000000003E-71</v>
      </c>
    </row>
    <row r="88" spans="1:4" x14ac:dyDescent="0.25">
      <c r="A88" t="s">
        <v>6</v>
      </c>
      <c r="B88" t="s">
        <v>7</v>
      </c>
      <c r="C88">
        <v>-3.3610000000000002</v>
      </c>
      <c r="D88">
        <v>9.7859999999999998E-59</v>
      </c>
    </row>
    <row r="89" spans="1:4" x14ac:dyDescent="0.25">
      <c r="A89" t="s">
        <v>10</v>
      </c>
      <c r="B89" t="s">
        <v>11</v>
      </c>
      <c r="C89">
        <v>-2.5169999999999999</v>
      </c>
      <c r="D89">
        <v>2.9559999999999998E-32</v>
      </c>
    </row>
    <row r="90" spans="1:4" x14ac:dyDescent="0.25">
      <c r="A90" t="s">
        <v>20</v>
      </c>
      <c r="B90" t="s">
        <v>21</v>
      </c>
      <c r="C90">
        <v>-4.3819999999999997</v>
      </c>
      <c r="D90">
        <v>1.1090000000000001E-87</v>
      </c>
    </row>
    <row r="91" spans="1:4" x14ac:dyDescent="0.25">
      <c r="A91" t="s">
        <v>14</v>
      </c>
      <c r="B91" t="s">
        <v>15</v>
      </c>
      <c r="C91">
        <v>-2.59</v>
      </c>
      <c r="D91">
        <v>1.058E-45</v>
      </c>
    </row>
    <row r="92" spans="1:4" x14ac:dyDescent="0.25">
      <c r="A92" t="s">
        <v>108</v>
      </c>
      <c r="B92" t="s">
        <v>109</v>
      </c>
      <c r="C92">
        <v>-1.367</v>
      </c>
      <c r="D92">
        <v>3.1309999999999999E-12</v>
      </c>
    </row>
    <row r="93" spans="1:4" x14ac:dyDescent="0.25">
      <c r="A93" t="s">
        <v>122</v>
      </c>
      <c r="B93" t="s">
        <v>123</v>
      </c>
      <c r="C93">
        <v>-1.194</v>
      </c>
      <c r="D93">
        <v>2.734E-24</v>
      </c>
    </row>
    <row r="94" spans="1:4" x14ac:dyDescent="0.25">
      <c r="A94" t="s">
        <v>101</v>
      </c>
      <c r="B94" t="s">
        <v>13</v>
      </c>
      <c r="C94">
        <v>-1.8280000000000001</v>
      </c>
      <c r="D94">
        <v>5.7519999999999995E-38</v>
      </c>
    </row>
    <row r="95" spans="1:4" x14ac:dyDescent="0.25">
      <c r="A95" t="s">
        <v>35</v>
      </c>
      <c r="B95" t="s">
        <v>36</v>
      </c>
      <c r="C95">
        <v>-3.484</v>
      </c>
      <c r="D95">
        <v>1.118E-54</v>
      </c>
    </row>
    <row r="96" spans="1:4" x14ac:dyDescent="0.25">
      <c r="A96" t="s">
        <v>149</v>
      </c>
      <c r="B96" t="s">
        <v>113</v>
      </c>
      <c r="C96">
        <v>-2.9860000000000002</v>
      </c>
      <c r="D96">
        <v>1.333E-27</v>
      </c>
    </row>
    <row r="97" spans="1:4" x14ac:dyDescent="0.25">
      <c r="A97" t="s">
        <v>43</v>
      </c>
      <c r="B97" t="s">
        <v>44</v>
      </c>
      <c r="C97">
        <v>-4.2279999999999998</v>
      </c>
      <c r="D97">
        <v>7.865E-104</v>
      </c>
    </row>
    <row r="98" spans="1:4" x14ac:dyDescent="0.25">
      <c r="A98" t="s">
        <v>77</v>
      </c>
      <c r="B98" t="s">
        <v>9</v>
      </c>
      <c r="C98">
        <v>-1.226</v>
      </c>
      <c r="D98">
        <v>5.9099999999999995E-11</v>
      </c>
    </row>
    <row r="99" spans="1:4" x14ac:dyDescent="0.25">
      <c r="A99" t="s">
        <v>143</v>
      </c>
      <c r="B99" t="s">
        <v>144</v>
      </c>
      <c r="C99">
        <v>-1.415</v>
      </c>
      <c r="D99">
        <v>2.3360000000000001E-15</v>
      </c>
    </row>
    <row r="100" spans="1:4" x14ac:dyDescent="0.25">
      <c r="A100" t="s">
        <v>63</v>
      </c>
      <c r="B100" t="s">
        <v>64</v>
      </c>
      <c r="C100">
        <v>-2.6349999999999998</v>
      </c>
      <c r="D100">
        <v>1.614E-101</v>
      </c>
    </row>
    <row r="101" spans="1:4" x14ac:dyDescent="0.25">
      <c r="A101" t="s">
        <v>30</v>
      </c>
      <c r="B101" t="s">
        <v>13</v>
      </c>
      <c r="C101">
        <v>-4.7720000000000002</v>
      </c>
      <c r="D101">
        <v>3.0840000000000001E-146</v>
      </c>
    </row>
    <row r="102" spans="1:4" x14ac:dyDescent="0.25">
      <c r="A102" t="s">
        <v>223</v>
      </c>
      <c r="B102" t="s">
        <v>13</v>
      </c>
      <c r="C102">
        <v>-1.5840000000000001</v>
      </c>
      <c r="D102">
        <v>7.9109999999999999E-11</v>
      </c>
    </row>
    <row r="103" spans="1:4" x14ac:dyDescent="0.25">
      <c r="A103" t="s">
        <v>67</v>
      </c>
      <c r="B103" t="s">
        <v>68</v>
      </c>
      <c r="C103">
        <v>-2.8639999999999999</v>
      </c>
      <c r="D103">
        <v>1.5069999999999999E-37</v>
      </c>
    </row>
    <row r="104" spans="1:4" x14ac:dyDescent="0.25">
      <c r="A104" t="s">
        <v>218</v>
      </c>
      <c r="B104" t="s">
        <v>13</v>
      </c>
      <c r="C104">
        <v>-1.538</v>
      </c>
      <c r="D104">
        <v>1.0450000000000001E-17</v>
      </c>
    </row>
    <row r="105" spans="1:4" x14ac:dyDescent="0.25">
      <c r="A105" t="s">
        <v>165</v>
      </c>
      <c r="B105" t="s">
        <v>166</v>
      </c>
      <c r="C105">
        <v>-1.3560000000000001</v>
      </c>
      <c r="D105">
        <v>4.3200000000000001E-6</v>
      </c>
    </row>
    <row r="106" spans="1:4" x14ac:dyDescent="0.25">
      <c r="A106" t="s">
        <v>17</v>
      </c>
      <c r="B106" t="s">
        <v>18</v>
      </c>
      <c r="C106">
        <v>-1.524</v>
      </c>
      <c r="D106">
        <v>4.0200000000000002E-33</v>
      </c>
    </row>
    <row r="107" spans="1:4" x14ac:dyDescent="0.25">
      <c r="A107" t="s">
        <v>164</v>
      </c>
      <c r="B107" t="s">
        <v>13</v>
      </c>
      <c r="C107">
        <v>-2.1110000000000002</v>
      </c>
      <c r="D107">
        <v>9.1870000000000004E-38</v>
      </c>
    </row>
    <row r="108" spans="1:4" x14ac:dyDescent="0.25">
      <c r="A108" t="s">
        <v>213</v>
      </c>
      <c r="B108" t="s">
        <v>214</v>
      </c>
      <c r="C108">
        <v>-1.421</v>
      </c>
      <c r="D108">
        <v>5.8159999999999998E-15</v>
      </c>
    </row>
    <row r="109" spans="1:4" x14ac:dyDescent="0.25">
      <c r="A109" t="s">
        <v>160</v>
      </c>
      <c r="B109" t="s">
        <v>161</v>
      </c>
      <c r="C109">
        <v>-1.1850000000000001</v>
      </c>
      <c r="D109">
        <v>1.7500000000000001E-11</v>
      </c>
    </row>
    <row r="110" spans="1:4" x14ac:dyDescent="0.25">
      <c r="A110" t="s">
        <v>111</v>
      </c>
      <c r="B110" t="s">
        <v>13</v>
      </c>
      <c r="C110">
        <v>-2.0630000000000002</v>
      </c>
      <c r="D110">
        <v>1.505E-14</v>
      </c>
    </row>
    <row r="111" spans="1:4" x14ac:dyDescent="0.25">
      <c r="A111" t="s">
        <v>148</v>
      </c>
      <c r="B111" t="s">
        <v>13</v>
      </c>
      <c r="C111">
        <v>-1.639</v>
      </c>
      <c r="D111">
        <v>2.884E-9</v>
      </c>
    </row>
    <row r="112" spans="1:4" x14ac:dyDescent="0.25">
      <c r="A112" t="s">
        <v>83</v>
      </c>
      <c r="B112" t="s">
        <v>13</v>
      </c>
      <c r="C112">
        <v>-6.1470000000000002</v>
      </c>
      <c r="D112">
        <v>8.3069999999999997E-72</v>
      </c>
    </row>
    <row r="113" spans="1:4" x14ac:dyDescent="0.25">
      <c r="A113" t="s">
        <v>98</v>
      </c>
      <c r="B113" t="s">
        <v>99</v>
      </c>
      <c r="C113">
        <v>-1.052</v>
      </c>
      <c r="D113">
        <v>7.8109999999999997E-13</v>
      </c>
    </row>
    <row r="114" spans="1:4" x14ac:dyDescent="0.25">
      <c r="A114" t="s">
        <v>242</v>
      </c>
      <c r="B114" t="s">
        <v>243</v>
      </c>
      <c r="C114">
        <v>-1.3280000000000001</v>
      </c>
      <c r="D114">
        <v>8.2020000000000005E-11</v>
      </c>
    </row>
    <row r="115" spans="1:4" x14ac:dyDescent="0.25">
      <c r="A115" t="s">
        <v>12</v>
      </c>
      <c r="B115" t="s">
        <v>13</v>
      </c>
      <c r="C115">
        <v>-6.25</v>
      </c>
      <c r="D115">
        <v>1.655E-103</v>
      </c>
    </row>
    <row r="116" spans="1:4" x14ac:dyDescent="0.25">
      <c r="A116" t="s">
        <v>236</v>
      </c>
      <c r="B116" t="s">
        <v>13</v>
      </c>
      <c r="C116">
        <v>-1.246</v>
      </c>
      <c r="D116">
        <v>5.6919999999999997E-5</v>
      </c>
    </row>
    <row r="117" spans="1:4" x14ac:dyDescent="0.25">
      <c r="A117" t="s">
        <v>191</v>
      </c>
      <c r="B117" t="s">
        <v>192</v>
      </c>
      <c r="C117">
        <v>-1.0089999999999999</v>
      </c>
      <c r="D117">
        <v>2.4789999999999999E-6</v>
      </c>
    </row>
    <row r="118" spans="1:4" x14ac:dyDescent="0.25">
      <c r="A118" t="s">
        <v>189</v>
      </c>
      <c r="B118" t="s">
        <v>190</v>
      </c>
      <c r="C118">
        <v>-1.962</v>
      </c>
      <c r="D118">
        <v>4.5740000000000003E-45</v>
      </c>
    </row>
    <row r="119" spans="1:4" x14ac:dyDescent="0.25">
      <c r="A119" t="s">
        <v>176</v>
      </c>
      <c r="B119" t="s">
        <v>123</v>
      </c>
      <c r="C119">
        <v>-2.6120000000000001</v>
      </c>
      <c r="D119">
        <v>2.8630000000000002E-19</v>
      </c>
    </row>
    <row r="120" spans="1:4" x14ac:dyDescent="0.25">
      <c r="A120" t="s">
        <v>157</v>
      </c>
      <c r="B120" t="s">
        <v>158</v>
      </c>
      <c r="C120">
        <v>-2.2549999999999999</v>
      </c>
      <c r="D120">
        <v>2.6169999999999999E-10</v>
      </c>
    </row>
    <row r="121" spans="1:4" x14ac:dyDescent="0.25">
      <c r="A121" t="s">
        <v>103</v>
      </c>
      <c r="B121" t="s">
        <v>18</v>
      </c>
      <c r="C121">
        <v>-1.3560000000000001</v>
      </c>
      <c r="D121">
        <v>2.8750000000000001E-2</v>
      </c>
    </row>
    <row r="122" spans="1:4" x14ac:dyDescent="0.25">
      <c r="A122" t="s">
        <v>210</v>
      </c>
      <c r="B122" t="s">
        <v>18</v>
      </c>
      <c r="C122">
        <v>-1.4970000000000001</v>
      </c>
      <c r="D122">
        <v>1.7229999999999999E-5</v>
      </c>
    </row>
    <row r="123" spans="1:4" x14ac:dyDescent="0.25">
      <c r="A123" t="s">
        <v>154</v>
      </c>
      <c r="B123" t="s">
        <v>13</v>
      </c>
      <c r="C123">
        <v>-3.6280000000000001</v>
      </c>
      <c r="D123">
        <v>4.2349999999999999E-29</v>
      </c>
    </row>
    <row r="124" spans="1:4" x14ac:dyDescent="0.25">
      <c r="A124" t="s">
        <v>138</v>
      </c>
      <c r="B124" t="s">
        <v>139</v>
      </c>
      <c r="C124">
        <v>-3.6819999999999999</v>
      </c>
      <c r="D124">
        <v>6.6210000000000002E-70</v>
      </c>
    </row>
    <row r="125" spans="1:4" x14ac:dyDescent="0.25">
      <c r="A125" t="s">
        <v>185</v>
      </c>
      <c r="B125" t="s">
        <v>186</v>
      </c>
      <c r="C125">
        <v>-3.194</v>
      </c>
      <c r="D125">
        <v>2.8070000000000002E-53</v>
      </c>
    </row>
    <row r="126" spans="1:4" x14ac:dyDescent="0.25">
      <c r="A126" t="s">
        <v>231</v>
      </c>
      <c r="B126" t="s">
        <v>13</v>
      </c>
      <c r="C126">
        <v>-4.3129999999999997</v>
      </c>
      <c r="D126">
        <v>3.4660000000000003E-33</v>
      </c>
    </row>
    <row r="127" spans="1:4" x14ac:dyDescent="0.25">
      <c r="A127" t="s">
        <v>76</v>
      </c>
      <c r="B127" t="s">
        <v>13</v>
      </c>
      <c r="C127">
        <v>-4.1050000000000004</v>
      </c>
      <c r="D127">
        <v>9.4440000000000004E-21</v>
      </c>
    </row>
    <row r="128" spans="1:4" x14ac:dyDescent="0.25">
      <c r="A128" t="s">
        <v>28</v>
      </c>
      <c r="B128" t="s">
        <v>29</v>
      </c>
      <c r="C128">
        <v>-4.7160000000000002</v>
      </c>
      <c r="D128">
        <v>1.48E-204</v>
      </c>
    </row>
    <row r="129" spans="1:4" x14ac:dyDescent="0.25">
      <c r="A129" t="s">
        <v>204</v>
      </c>
      <c r="B129" t="s">
        <v>18</v>
      </c>
      <c r="C129">
        <v>-4.3159999999999998</v>
      </c>
      <c r="D129">
        <v>1.7599999999999999E-34</v>
      </c>
    </row>
    <row r="130" spans="1:4" x14ac:dyDescent="0.25">
      <c r="A130" t="s">
        <v>226</v>
      </c>
      <c r="B130" t="s">
        <v>227</v>
      </c>
      <c r="C130">
        <v>-2.1469999999999998</v>
      </c>
      <c r="D130">
        <v>8.4439999999999998E-17</v>
      </c>
    </row>
    <row r="131" spans="1:4" x14ac:dyDescent="0.25">
      <c r="A131" t="s">
        <v>262</v>
      </c>
      <c r="B131" t="s">
        <v>13</v>
      </c>
      <c r="C131">
        <v>-1.0980000000000001</v>
      </c>
      <c r="D131">
        <v>1.6570000000000001E-2</v>
      </c>
    </row>
    <row r="132" spans="1:4" x14ac:dyDescent="0.25">
      <c r="A132" t="s">
        <v>89</v>
      </c>
      <c r="B132" t="s">
        <v>13</v>
      </c>
      <c r="C132">
        <v>-4.157</v>
      </c>
      <c r="D132">
        <v>1.5290000000000001E-30</v>
      </c>
    </row>
    <row r="133" spans="1:4" x14ac:dyDescent="0.25">
      <c r="A133" t="s">
        <v>133</v>
      </c>
      <c r="B133" t="s">
        <v>134</v>
      </c>
      <c r="C133">
        <v>-2.6190000000000002</v>
      </c>
      <c r="D133">
        <v>2.191E-56</v>
      </c>
    </row>
    <row r="134" spans="1:4" x14ac:dyDescent="0.25">
      <c r="A134" t="s">
        <v>177</v>
      </c>
      <c r="B134" t="s">
        <v>13</v>
      </c>
      <c r="C134">
        <v>-1.83</v>
      </c>
      <c r="D134">
        <v>1.5160000000000001E-8</v>
      </c>
    </row>
    <row r="135" spans="1:4" x14ac:dyDescent="0.25">
      <c r="A135" t="s">
        <v>209</v>
      </c>
      <c r="B135" t="s">
        <v>18</v>
      </c>
      <c r="C135">
        <v>-2.76</v>
      </c>
      <c r="D135">
        <v>3.2220000000000001E-24</v>
      </c>
    </row>
    <row r="136" spans="1:4" x14ac:dyDescent="0.25">
      <c r="A136" t="s">
        <v>207</v>
      </c>
      <c r="B136" t="s">
        <v>208</v>
      </c>
      <c r="C136">
        <v>-1.3779999999999999</v>
      </c>
      <c r="D136">
        <v>8.52E-11</v>
      </c>
    </row>
    <row r="137" spans="1:4" x14ac:dyDescent="0.25">
      <c r="A137" t="s">
        <v>47</v>
      </c>
      <c r="B137" t="s">
        <v>48</v>
      </c>
      <c r="C137">
        <v>-2.1539999999999999</v>
      </c>
      <c r="D137">
        <v>1.169E-14</v>
      </c>
    </row>
    <row r="138" spans="1:4" x14ac:dyDescent="0.25">
      <c r="A138" t="s">
        <v>114</v>
      </c>
      <c r="B138" t="s">
        <v>115</v>
      </c>
      <c r="C138">
        <v>-1.8180000000000001</v>
      </c>
      <c r="D138">
        <v>1.2149999999999999E-28</v>
      </c>
    </row>
    <row r="139" spans="1:4" x14ac:dyDescent="0.25">
      <c r="A139" t="s">
        <v>81</v>
      </c>
      <c r="B139" t="s">
        <v>82</v>
      </c>
      <c r="C139">
        <v>-2.5830000000000002</v>
      </c>
      <c r="D139">
        <v>1.432E-40</v>
      </c>
    </row>
    <row r="140" spans="1:4" x14ac:dyDescent="0.25">
      <c r="A140" t="s">
        <v>145</v>
      </c>
      <c r="B140" t="s">
        <v>27</v>
      </c>
      <c r="C140">
        <v>-2.5609999999999999</v>
      </c>
      <c r="D140">
        <v>2.3849999999999999E-17</v>
      </c>
    </row>
    <row r="141" spans="1:4" x14ac:dyDescent="0.25">
      <c r="A141" t="s">
        <v>244</v>
      </c>
      <c r="B141" t="s">
        <v>245</v>
      </c>
      <c r="C141">
        <v>-1.0880000000000001</v>
      </c>
      <c r="D141">
        <v>3.6819999999999999E-3</v>
      </c>
    </row>
    <row r="142" spans="1:4" x14ac:dyDescent="0.25">
      <c r="A142" t="s">
        <v>247</v>
      </c>
      <c r="B142" t="s">
        <v>248</v>
      </c>
      <c r="C142">
        <v>-1.377</v>
      </c>
      <c r="D142">
        <v>3.2170000000000003E-8</v>
      </c>
    </row>
    <row r="143" spans="1:4" x14ac:dyDescent="0.25">
      <c r="A143" t="s">
        <v>205</v>
      </c>
      <c r="B143" t="s">
        <v>206</v>
      </c>
      <c r="C143">
        <v>-2.4849999999999999</v>
      </c>
      <c r="D143">
        <v>4.4020000000000002E-23</v>
      </c>
    </row>
    <row r="144" spans="1:4" x14ac:dyDescent="0.25">
      <c r="A144" t="s">
        <v>65</v>
      </c>
      <c r="B144" t="s">
        <v>58</v>
      </c>
      <c r="C144">
        <v>-2.496</v>
      </c>
      <c r="D144">
        <v>1.1699999999999999E-45</v>
      </c>
    </row>
    <row r="145" spans="1:4" x14ac:dyDescent="0.25">
      <c r="A145" t="s">
        <v>258</v>
      </c>
      <c r="B145" t="s">
        <v>259</v>
      </c>
      <c r="C145">
        <v>-1.7689999999999999</v>
      </c>
      <c r="D145">
        <v>1.215E-16</v>
      </c>
    </row>
    <row r="146" spans="1:4" x14ac:dyDescent="0.25">
      <c r="A146" t="s">
        <v>41</v>
      </c>
      <c r="B146" t="s">
        <v>42</v>
      </c>
      <c r="C146">
        <v>-3.915</v>
      </c>
      <c r="D146">
        <v>2.5820000000000002E-65</v>
      </c>
    </row>
    <row r="147" spans="1:4" x14ac:dyDescent="0.25">
      <c r="A147" t="s">
        <v>232</v>
      </c>
      <c r="B147" t="s">
        <v>13</v>
      </c>
      <c r="C147">
        <v>-1.875</v>
      </c>
      <c r="D147">
        <v>5.6740000000000003E-11</v>
      </c>
    </row>
    <row r="148" spans="1:4" x14ac:dyDescent="0.25">
      <c r="A148" t="s">
        <v>251</v>
      </c>
      <c r="B148" t="s">
        <v>252</v>
      </c>
      <c r="C148">
        <v>-2.1850000000000001</v>
      </c>
      <c r="D148">
        <v>1.5200000000000001E-6</v>
      </c>
    </row>
    <row r="149" spans="1:4" x14ac:dyDescent="0.25">
      <c r="A149" t="s">
        <v>49</v>
      </c>
      <c r="B149" t="s">
        <v>50</v>
      </c>
      <c r="C149">
        <v>-3.0129999999999999</v>
      </c>
      <c r="D149">
        <v>1.077E-26</v>
      </c>
    </row>
    <row r="150" spans="1:4" x14ac:dyDescent="0.25">
      <c r="A150" t="s">
        <v>45</v>
      </c>
      <c r="B150" t="s">
        <v>46</v>
      </c>
      <c r="C150">
        <v>-2.3690000000000002</v>
      </c>
      <c r="D150">
        <v>4.8909999999999999E-25</v>
      </c>
    </row>
    <row r="151" spans="1:4" x14ac:dyDescent="0.25">
      <c r="A151" t="s">
        <v>60</v>
      </c>
      <c r="B151" t="s">
        <v>61</v>
      </c>
      <c r="C151">
        <v>-1.0169999999999999</v>
      </c>
      <c r="D151">
        <v>4.8279999999999996E-7</v>
      </c>
    </row>
    <row r="152" spans="1:4" x14ac:dyDescent="0.25">
      <c r="A152" t="s">
        <v>255</v>
      </c>
      <c r="B152" t="s">
        <v>256</v>
      </c>
      <c r="C152">
        <v>-1.573</v>
      </c>
      <c r="D152">
        <v>2.3649999999999999E-14</v>
      </c>
    </row>
    <row r="153" spans="1:4" x14ac:dyDescent="0.25">
      <c r="A153" t="s">
        <v>110</v>
      </c>
      <c r="B153" t="s">
        <v>13</v>
      </c>
      <c r="C153">
        <v>-3.319</v>
      </c>
      <c r="D153">
        <v>2.2740000000000001E-28</v>
      </c>
    </row>
    <row r="154" spans="1:4" x14ac:dyDescent="0.25">
      <c r="A154" t="s">
        <v>26</v>
      </c>
      <c r="B154" t="s">
        <v>27</v>
      </c>
      <c r="C154">
        <v>-2.9550000000000001</v>
      </c>
      <c r="D154">
        <v>1.6229999999999999E-34</v>
      </c>
    </row>
    <row r="155" spans="1:4" x14ac:dyDescent="0.25">
      <c r="A155" t="s">
        <v>246</v>
      </c>
      <c r="B155" t="s">
        <v>58</v>
      </c>
      <c r="C155">
        <v>-3.198</v>
      </c>
      <c r="D155">
        <v>1.067E-14</v>
      </c>
    </row>
    <row r="156" spans="1:4" x14ac:dyDescent="0.25">
      <c r="A156" t="s">
        <v>73</v>
      </c>
      <c r="B156" t="s">
        <v>13</v>
      </c>
      <c r="C156">
        <v>-3.238</v>
      </c>
      <c r="D156">
        <v>8.9230000000000004E-57</v>
      </c>
    </row>
    <row r="157" spans="1:4" x14ac:dyDescent="0.25">
      <c r="A157" t="s">
        <v>167</v>
      </c>
      <c r="B157" t="s">
        <v>168</v>
      </c>
      <c r="C157">
        <v>-1.7729999999999999</v>
      </c>
      <c r="D157">
        <v>9.5369999999999994E-18</v>
      </c>
    </row>
    <row r="158" spans="1:4" x14ac:dyDescent="0.25">
      <c r="A158" t="s">
        <v>150</v>
      </c>
      <c r="B158" t="s">
        <v>151</v>
      </c>
      <c r="C158">
        <v>-2.177</v>
      </c>
      <c r="D158">
        <v>8.9480000000000001E-26</v>
      </c>
    </row>
    <row r="159" spans="1:4" x14ac:dyDescent="0.25">
      <c r="A159" t="s">
        <v>128</v>
      </c>
      <c r="B159" t="s">
        <v>13</v>
      </c>
      <c r="C159">
        <v>-1.214</v>
      </c>
      <c r="D159">
        <v>1.8680000000000001E-3</v>
      </c>
    </row>
    <row r="160" spans="1:4" x14ac:dyDescent="0.25">
      <c r="A160" t="s">
        <v>228</v>
      </c>
      <c r="B160" t="s">
        <v>13</v>
      </c>
      <c r="C160">
        <v>-1.67</v>
      </c>
      <c r="D160">
        <v>3.2409999999999999E-17</v>
      </c>
    </row>
    <row r="161" spans="1:4" x14ac:dyDescent="0.25">
      <c r="A161" t="s">
        <v>178</v>
      </c>
      <c r="B161" t="s">
        <v>61</v>
      </c>
      <c r="C161">
        <v>-3.331</v>
      </c>
      <c r="D161">
        <v>1.3590000000000001E-19</v>
      </c>
    </row>
    <row r="162" spans="1:4" x14ac:dyDescent="0.25">
      <c r="A162" t="s">
        <v>257</v>
      </c>
      <c r="B162" t="s">
        <v>64</v>
      </c>
      <c r="C162">
        <v>-2.5779999999999998</v>
      </c>
      <c r="D162">
        <v>8.6960000000000001E-38</v>
      </c>
    </row>
    <row r="163" spans="1:4" x14ac:dyDescent="0.25">
      <c r="A163" t="s">
        <v>194</v>
      </c>
      <c r="B163" t="s">
        <v>195</v>
      </c>
      <c r="C163">
        <v>-3.3170000000000002</v>
      </c>
      <c r="D163">
        <v>2.9980000000000001E-8</v>
      </c>
    </row>
    <row r="164" spans="1:4" x14ac:dyDescent="0.25">
      <c r="A164" t="s">
        <v>174</v>
      </c>
      <c r="B164" t="s">
        <v>175</v>
      </c>
      <c r="C164">
        <v>-3.403</v>
      </c>
      <c r="D164">
        <v>1.9319999999999998E-12</v>
      </c>
    </row>
    <row r="165" spans="1:4" x14ac:dyDescent="0.25">
      <c r="A165" t="s">
        <v>100</v>
      </c>
      <c r="B165" t="s">
        <v>64</v>
      </c>
      <c r="C165">
        <v>-3.68</v>
      </c>
      <c r="D165">
        <v>2.8770000000000002E-7</v>
      </c>
    </row>
    <row r="166" spans="1:4" x14ac:dyDescent="0.25">
      <c r="A166" t="s">
        <v>219</v>
      </c>
      <c r="B166" t="s">
        <v>220</v>
      </c>
      <c r="C166">
        <v>-4.26</v>
      </c>
      <c r="D166">
        <v>2.337E-8</v>
      </c>
    </row>
    <row r="167" spans="1:4" x14ac:dyDescent="0.25">
      <c r="A167" t="s">
        <v>196</v>
      </c>
      <c r="B167" t="s">
        <v>175</v>
      </c>
      <c r="C167">
        <v>-2.7210000000000001</v>
      </c>
      <c r="D167">
        <v>3.9229999999999999E-4</v>
      </c>
    </row>
    <row r="168" spans="1:4" x14ac:dyDescent="0.25">
      <c r="A168" t="s">
        <v>309</v>
      </c>
      <c r="B168" t="s">
        <v>13</v>
      </c>
      <c r="C168">
        <v>1.042</v>
      </c>
      <c r="D168">
        <v>2.5789999999999998E-4</v>
      </c>
    </row>
    <row r="169" spans="1:4" x14ac:dyDescent="0.25">
      <c r="A169" t="s">
        <v>283</v>
      </c>
      <c r="B169" t="s">
        <v>284</v>
      </c>
      <c r="C169">
        <v>1.1479999999999999</v>
      </c>
      <c r="D169">
        <v>4.1660000000000004E-3</v>
      </c>
    </row>
    <row r="170" spans="1:4" x14ac:dyDescent="0.25">
      <c r="A170" t="s">
        <v>301</v>
      </c>
      <c r="B170" t="s">
        <v>302</v>
      </c>
      <c r="C170">
        <v>1.0589999999999999</v>
      </c>
      <c r="D170">
        <v>3.054E-9</v>
      </c>
    </row>
    <row r="171" spans="1:4" x14ac:dyDescent="0.25">
      <c r="A171" t="s">
        <v>279</v>
      </c>
      <c r="B171" t="s">
        <v>13</v>
      </c>
      <c r="C171">
        <v>1.073</v>
      </c>
      <c r="D171">
        <v>5.5420000000000001E-3</v>
      </c>
    </row>
    <row r="172" spans="1:4" x14ac:dyDescent="0.25">
      <c r="A172" t="s">
        <v>306</v>
      </c>
      <c r="B172" t="s">
        <v>307</v>
      </c>
      <c r="C172">
        <v>1.0720000000000001</v>
      </c>
      <c r="D172">
        <v>3.5119999999999999E-3</v>
      </c>
    </row>
    <row r="173" spans="1:4" x14ac:dyDescent="0.25">
      <c r="A173" t="s">
        <v>291</v>
      </c>
      <c r="B173" t="s">
        <v>13</v>
      </c>
      <c r="C173">
        <v>1.0589999999999999</v>
      </c>
      <c r="D173">
        <v>2.8240000000000001E-2</v>
      </c>
    </row>
    <row r="174" spans="1:4" x14ac:dyDescent="0.25">
      <c r="A174" t="s">
        <v>282</v>
      </c>
      <c r="B174" t="s">
        <v>13</v>
      </c>
      <c r="C174">
        <v>1.1220000000000001</v>
      </c>
      <c r="D174">
        <v>8.5910000000000001E-4</v>
      </c>
    </row>
    <row r="175" spans="1:4" x14ac:dyDescent="0.25">
      <c r="A175" t="s">
        <v>285</v>
      </c>
      <c r="B175" t="s">
        <v>13</v>
      </c>
      <c r="C175">
        <v>1.3029999999999999</v>
      </c>
      <c r="D175">
        <v>9.2909999999999998E-4</v>
      </c>
    </row>
    <row r="176" spans="1:4" x14ac:dyDescent="0.25">
      <c r="A176" t="s">
        <v>274</v>
      </c>
      <c r="B176" t="s">
        <v>275</v>
      </c>
      <c r="C176">
        <v>1.704</v>
      </c>
      <c r="D176">
        <v>3.9709999999999998E-60</v>
      </c>
    </row>
    <row r="177" spans="1:4" x14ac:dyDescent="0.25">
      <c r="A177" t="s">
        <v>267</v>
      </c>
      <c r="B177" t="s">
        <v>13</v>
      </c>
      <c r="C177">
        <v>1.3180000000000001</v>
      </c>
      <c r="D177">
        <v>1.953E-29</v>
      </c>
    </row>
    <row r="178" spans="1:4" x14ac:dyDescent="0.25">
      <c r="A178" t="s">
        <v>263</v>
      </c>
      <c r="B178" t="s">
        <v>264</v>
      </c>
      <c r="C178">
        <v>1.054</v>
      </c>
      <c r="D178">
        <v>3.506E-5</v>
      </c>
    </row>
    <row r="179" spans="1:4" x14ac:dyDescent="0.25">
      <c r="A179" t="s">
        <v>268</v>
      </c>
      <c r="B179" t="s">
        <v>269</v>
      </c>
      <c r="C179">
        <v>1.2110000000000001</v>
      </c>
      <c r="D179">
        <v>8.3149999999999997E-30</v>
      </c>
    </row>
    <row r="180" spans="1:4" x14ac:dyDescent="0.25">
      <c r="A180" t="s">
        <v>303</v>
      </c>
      <c r="B180" t="s">
        <v>304</v>
      </c>
      <c r="C180">
        <v>1.0249999999999999</v>
      </c>
      <c r="D180">
        <v>6.5240000000000001E-16</v>
      </c>
    </row>
    <row r="181" spans="1:4" x14ac:dyDescent="0.25">
      <c r="A181" t="s">
        <v>299</v>
      </c>
      <c r="B181" t="s">
        <v>300</v>
      </c>
      <c r="C181">
        <v>2.0859999999999999</v>
      </c>
      <c r="D181">
        <v>1.27E-54</v>
      </c>
    </row>
    <row r="182" spans="1:4" x14ac:dyDescent="0.25">
      <c r="A182" t="s">
        <v>286</v>
      </c>
      <c r="B182" t="s">
        <v>287</v>
      </c>
      <c r="C182">
        <v>2.1629999999999998</v>
      </c>
      <c r="D182">
        <v>1.8419999999999999E-76</v>
      </c>
    </row>
    <row r="183" spans="1:4" x14ac:dyDescent="0.25">
      <c r="A183" t="s">
        <v>292</v>
      </c>
      <c r="B183" t="s">
        <v>293</v>
      </c>
      <c r="C183">
        <v>2.4260000000000002</v>
      </c>
      <c r="D183">
        <v>1.569E-105</v>
      </c>
    </row>
    <row r="184" spans="1:4" x14ac:dyDescent="0.25">
      <c r="A184" t="s">
        <v>308</v>
      </c>
      <c r="B184" t="s">
        <v>235</v>
      </c>
      <c r="C184">
        <v>2.1339999999999999</v>
      </c>
      <c r="D184">
        <v>1.0650000000000001E-28</v>
      </c>
    </row>
    <row r="185" spans="1:4" x14ac:dyDescent="0.25">
      <c r="A185" t="s">
        <v>295</v>
      </c>
      <c r="B185" t="s">
        <v>296</v>
      </c>
      <c r="C185">
        <v>2.1429999999999998</v>
      </c>
      <c r="D185">
        <v>8.799E-39</v>
      </c>
    </row>
    <row r="186" spans="1:4" x14ac:dyDescent="0.25">
      <c r="A186" t="s">
        <v>297</v>
      </c>
      <c r="B186" t="s">
        <v>298</v>
      </c>
      <c r="C186">
        <v>1.069</v>
      </c>
      <c r="D186">
        <v>1.186E-5</v>
      </c>
    </row>
    <row r="187" spans="1:4" x14ac:dyDescent="0.25">
      <c r="A187" t="s">
        <v>280</v>
      </c>
      <c r="B187" t="s">
        <v>281</v>
      </c>
      <c r="C187">
        <v>1.0229999999999999</v>
      </c>
      <c r="D187">
        <v>1.3560000000000001E-9</v>
      </c>
    </row>
    <row r="188" spans="1:4" x14ac:dyDescent="0.25">
      <c r="A188" t="s">
        <v>290</v>
      </c>
      <c r="B188" t="s">
        <v>13</v>
      </c>
      <c r="C188">
        <v>1.1200000000000001</v>
      </c>
      <c r="D188">
        <v>2.21E-11</v>
      </c>
    </row>
    <row r="189" spans="1:4" x14ac:dyDescent="0.25">
      <c r="A189" t="s">
        <v>311</v>
      </c>
      <c r="B189" t="s">
        <v>312</v>
      </c>
      <c r="C189">
        <v>1.3979999999999999</v>
      </c>
      <c r="D189">
        <v>1.245E-13</v>
      </c>
    </row>
    <row r="190" spans="1:4" x14ac:dyDescent="0.25">
      <c r="A190" t="s">
        <v>288</v>
      </c>
      <c r="B190" t="s">
        <v>289</v>
      </c>
      <c r="C190">
        <v>2.3809999999999998</v>
      </c>
      <c r="D190">
        <v>1.2770000000000001E-16</v>
      </c>
    </row>
    <row r="191" spans="1:4" x14ac:dyDescent="0.25">
      <c r="A191" t="s">
        <v>271</v>
      </c>
      <c r="B191" t="s">
        <v>272</v>
      </c>
      <c r="C191">
        <v>1.988</v>
      </c>
      <c r="D191">
        <v>2.0700000000000001E-19</v>
      </c>
    </row>
    <row r="192" spans="1:4" x14ac:dyDescent="0.25">
      <c r="A192" t="s">
        <v>277</v>
      </c>
      <c r="B192" t="s">
        <v>278</v>
      </c>
      <c r="C192">
        <v>1.369</v>
      </c>
      <c r="D192">
        <v>2.2630000000000001E-14</v>
      </c>
    </row>
    <row r="193" spans="1:4" x14ac:dyDescent="0.25">
      <c r="A193" t="s">
        <v>273</v>
      </c>
      <c r="B193" t="s">
        <v>13</v>
      </c>
      <c r="C193">
        <v>1.026</v>
      </c>
      <c r="D193">
        <v>7.4989999999999997E-22</v>
      </c>
    </row>
    <row r="194" spans="1:4" x14ac:dyDescent="0.25">
      <c r="A194" t="s">
        <v>310</v>
      </c>
      <c r="B194" t="s">
        <v>13</v>
      </c>
      <c r="C194">
        <v>1.53</v>
      </c>
      <c r="D194">
        <v>2.0179999999999998E-3</v>
      </c>
    </row>
    <row r="195" spans="1:4" x14ac:dyDescent="0.25">
      <c r="A195" t="s">
        <v>313</v>
      </c>
      <c r="B195" t="s">
        <v>13</v>
      </c>
      <c r="C195">
        <v>1.0149999999999999</v>
      </c>
      <c r="D195">
        <v>7.5440000000000005E-14</v>
      </c>
    </row>
    <row r="196" spans="1:4" x14ac:dyDescent="0.25">
      <c r="A196" t="s">
        <v>276</v>
      </c>
      <c r="B196" t="s">
        <v>13</v>
      </c>
      <c r="C196">
        <v>1.4550000000000001</v>
      </c>
      <c r="D196">
        <v>3.0589999999999998E-6</v>
      </c>
    </row>
    <row r="197" spans="1:4" x14ac:dyDescent="0.25">
      <c r="A197" t="s">
        <v>305</v>
      </c>
      <c r="B197" t="s">
        <v>61</v>
      </c>
      <c r="C197">
        <v>1.444</v>
      </c>
      <c r="D197">
        <v>2.0120000000000001E-57</v>
      </c>
    </row>
    <row r="198" spans="1:4" x14ac:dyDescent="0.25">
      <c r="A198" t="s">
        <v>270</v>
      </c>
      <c r="B198" t="s">
        <v>13</v>
      </c>
      <c r="C198">
        <v>1.4390000000000001</v>
      </c>
      <c r="D198">
        <v>4.8199999999999999E-20</v>
      </c>
    </row>
    <row r="199" spans="1:4" x14ac:dyDescent="0.25">
      <c r="A199" t="s">
        <v>265</v>
      </c>
      <c r="B199" t="s">
        <v>266</v>
      </c>
      <c r="C199">
        <v>1.3260000000000001</v>
      </c>
      <c r="D199">
        <v>2.1940000000000001E-21</v>
      </c>
    </row>
    <row r="200" spans="1:4" x14ac:dyDescent="0.25">
      <c r="A200" t="s">
        <v>294</v>
      </c>
      <c r="B200" t="s">
        <v>275</v>
      </c>
      <c r="C200">
        <v>1.0509999999999999</v>
      </c>
      <c r="D200">
        <v>1.8219999999999999E-9</v>
      </c>
    </row>
  </sheetData>
  <sortState ref="A2:D167">
    <sortCondition ref="A2:A167"/>
  </sortState>
  <conditionalFormatting sqref="C2:D200">
    <cfRule type="cellIs" dxfId="1" priority="1" operator="lessThanOrEqual">
      <formula>-1</formula>
    </cfRule>
    <cfRule type="cellIs" dxfId="0" priority="2" operator="greaterThanOrEqual">
      <formula>1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cfG-regulated low stress</vt:lpstr>
    </vt:vector>
  </TitlesOfParts>
  <Company>Microbiology E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ttschlich  Lisa Johanna</dc:creator>
  <cp:lastModifiedBy>Gottschlich  Lisa Johanna</cp:lastModifiedBy>
  <dcterms:created xsi:type="dcterms:W3CDTF">2018-12-06T18:43:51Z</dcterms:created>
  <dcterms:modified xsi:type="dcterms:W3CDTF">2019-05-01T16:45:18Z</dcterms:modified>
</cp:coreProperties>
</file>